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gemolina/Documents/ Documentos/Académicas/Papers/PKS alka/Nov 2019/GVBC Nov 2019/Peer J 2020/PeerJ 2020 JMT/Uploaded 11 Feb 2020/"/>
    </mc:Choice>
  </mc:AlternateContent>
  <xr:revisionPtr revIDLastSave="0" documentId="8_{CB4655CD-C2AD-0E43-AEF5-3B08DD92E4D1}" xr6:coauthVersionLast="45" xr6:coauthVersionMax="45" xr10:uidLastSave="{00000000-0000-0000-0000-000000000000}"/>
  <bookViews>
    <workbookView xWindow="880" yWindow="1040" windowWidth="27640" windowHeight="14520" xr2:uid="{37CA72A7-470D-084A-8CC2-227689E85950}"/>
  </bookViews>
  <sheets>
    <sheet name="Ra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5" i="1" l="1"/>
  <c r="D48" i="1" l="1"/>
  <c r="D47" i="1"/>
  <c r="E47" i="1" s="1"/>
  <c r="E48" i="1"/>
  <c r="D39" i="1"/>
  <c r="E39" i="1" s="1"/>
  <c r="D44" i="1"/>
  <c r="E44" i="1" s="1"/>
  <c r="D43" i="1"/>
  <c r="E43" i="1" s="1"/>
  <c r="E45" i="1"/>
  <c r="D41" i="1"/>
  <c r="E41" i="1" s="1"/>
  <c r="D40" i="1"/>
  <c r="E40" i="1" s="1"/>
  <c r="D37" i="1" l="1"/>
  <c r="E37" i="1" s="1"/>
  <c r="D36" i="1"/>
  <c r="E36" i="1" s="1"/>
  <c r="D34" i="1"/>
  <c r="E34" i="1" s="1"/>
  <c r="D33" i="1"/>
  <c r="E33" i="1" s="1"/>
  <c r="D31" i="1"/>
  <c r="E31" i="1" s="1"/>
  <c r="D29" i="1"/>
  <c r="E29" i="1" s="1"/>
  <c r="D7" i="1"/>
  <c r="E7" i="1" s="1"/>
  <c r="D15" i="1"/>
  <c r="E15" i="1" s="1"/>
  <c r="D14" i="1"/>
  <c r="E14" i="1" s="1"/>
  <c r="D12" i="1"/>
  <c r="E12" i="1" s="1"/>
  <c r="D11" i="1"/>
  <c r="E11" i="1" s="1"/>
  <c r="D10" i="1"/>
  <c r="E10" i="1" s="1"/>
  <c r="D8" i="1"/>
  <c r="E8" i="1" s="1"/>
  <c r="D18" i="1"/>
  <c r="E18" i="1" s="1"/>
  <c r="D26" i="1"/>
  <c r="D25" i="1"/>
  <c r="E25" i="1" s="1"/>
  <c r="D23" i="1"/>
  <c r="D22" i="1"/>
  <c r="E22" i="1" s="1"/>
  <c r="E19" i="1" s="1"/>
  <c r="D21" i="1"/>
  <c r="E21" i="1" s="1"/>
  <c r="D19" i="1"/>
  <c r="E23" i="1"/>
  <c r="E26" i="1"/>
  <c r="D32" i="1"/>
  <c r="E32" i="1" s="1"/>
</calcChain>
</file>

<file path=xl/sharedStrings.xml><?xml version="1.0" encoding="utf-8"?>
<sst xmlns="http://schemas.openxmlformats.org/spreadsheetml/2006/main" count="100" uniqueCount="24">
  <si>
    <t>Target Name</t>
  </si>
  <si>
    <t>Actina</t>
  </si>
  <si>
    <t>At2</t>
  </si>
  <si>
    <t>DH1</t>
  </si>
  <si>
    <t>DH2</t>
  </si>
  <si>
    <t>DH3</t>
  </si>
  <si>
    <t>KAS4</t>
  </si>
  <si>
    <t>OR3</t>
  </si>
  <si>
    <t>OR4</t>
  </si>
  <si>
    <t>TE1</t>
  </si>
  <si>
    <t>TE2</t>
  </si>
  <si>
    <t>Sample Name</t>
  </si>
  <si>
    <t>Cт Mean*Efficience</t>
  </si>
  <si>
    <t>∆ Cт</t>
  </si>
  <si>
    <t>OR2</t>
  </si>
  <si>
    <t>Could not get result</t>
  </si>
  <si>
    <t>Relative expression  [2^(-∆ Cт)]</t>
  </si>
  <si>
    <t>Relative expression [2^(-∆ Cт)]</t>
  </si>
  <si>
    <t xml:space="preserve"> ∆ Cт vaIue. Levels of genic expression of each biological replica, taking as reference the value of the Actin control.</t>
  </si>
  <si>
    <r>
      <rPr>
        <i/>
        <sz val="12"/>
        <color theme="1"/>
        <rFont val="Calibri"/>
        <family val="2"/>
        <scheme val="minor"/>
      </rPr>
      <t>H. annua</t>
    </r>
    <r>
      <rPr>
        <sz val="12"/>
        <color theme="1"/>
        <rFont val="Calibri"/>
        <family val="2"/>
        <scheme val="minor"/>
      </rPr>
      <t xml:space="preserve"> leaves</t>
    </r>
  </si>
  <si>
    <r>
      <rPr>
        <i/>
        <sz val="12"/>
        <color theme="1"/>
        <rFont val="Calibri"/>
        <family val="2"/>
        <scheme val="minor"/>
      </rPr>
      <t>H. annua</t>
    </r>
    <r>
      <rPr>
        <sz val="12"/>
        <color theme="1"/>
        <rFont val="Calibri"/>
        <family val="2"/>
        <scheme val="minor"/>
      </rPr>
      <t xml:space="preserve"> roots</t>
    </r>
  </si>
  <si>
    <r>
      <rPr>
        <i/>
        <sz val="12"/>
        <color theme="1"/>
        <rFont val="Calibri"/>
        <family val="2"/>
        <scheme val="minor"/>
      </rPr>
      <t xml:space="preserve"> H.Iongipes</t>
    </r>
    <r>
      <rPr>
        <sz val="12"/>
        <color theme="1"/>
        <rFont val="Calibri"/>
        <family val="2"/>
        <scheme val="minor"/>
      </rPr>
      <t xml:space="preserve"> leaves</t>
    </r>
  </si>
  <si>
    <r>
      <rPr>
        <i/>
        <sz val="12"/>
        <color theme="1"/>
        <rFont val="Calibri"/>
        <family val="2"/>
        <scheme val="minor"/>
      </rPr>
      <t>H. Iongipes</t>
    </r>
    <r>
      <rPr>
        <sz val="12"/>
        <color theme="1"/>
        <rFont val="Calibri"/>
        <family val="2"/>
        <scheme val="minor"/>
      </rPr>
      <t xml:space="preserve"> roots</t>
    </r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9"/>
      <name val="Arial"/>
      <family val="2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44">
    <xf numFmtId="0" fontId="0" fillId="0" borderId="0" xfId="0"/>
    <xf numFmtId="0" fontId="3" fillId="0" borderId="0" xfId="1" applyFont="1" applyFill="1" applyBorder="1" applyAlignment="1">
      <alignment horizontal="center" vertical="center"/>
    </xf>
    <xf numFmtId="164" fontId="3" fillId="0" borderId="0" xfId="1" applyNumberFormat="1" applyFont="1" applyFill="1" applyBorder="1" applyAlignment="1">
      <alignment horizontal="center" vertical="center"/>
    </xf>
    <xf numFmtId="164" fontId="2" fillId="0" borderId="0" xfId="1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/>
    </xf>
    <xf numFmtId="0" fontId="0" fillId="0" borderId="0" xfId="0" applyFill="1"/>
    <xf numFmtId="0" fontId="3" fillId="0" borderId="1" xfId="1" applyFon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3" fillId="0" borderId="2" xfId="1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3" fillId="0" borderId="3" xfId="1" applyFont="1" applyFill="1" applyBorder="1" applyAlignment="1">
      <alignment horizontal="center" vertical="center"/>
    </xf>
    <xf numFmtId="0" fontId="6" fillId="0" borderId="17" xfId="0" applyFon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3" fillId="0" borderId="19" xfId="1" applyFont="1" applyFill="1" applyBorder="1" applyAlignment="1">
      <alignment horizontal="center" vertical="center"/>
    </xf>
    <xf numFmtId="0" fontId="1" fillId="0" borderId="0" xfId="0" applyFont="1" applyFill="1"/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2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17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0" fillId="0" borderId="16" xfId="0" applyFill="1" applyBorder="1" applyAlignment="1">
      <alignment horizontal="center" vertical="center" wrapText="1"/>
    </xf>
    <xf numFmtId="0" fontId="0" fillId="0" borderId="18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wrapText="1"/>
    </xf>
    <xf numFmtId="0" fontId="0" fillId="0" borderId="5" xfId="0" applyFill="1" applyBorder="1" applyAlignment="1">
      <alignment horizontal="center" wrapText="1"/>
    </xf>
    <xf numFmtId="0" fontId="0" fillId="0" borderId="6" xfId="0" applyFill="1" applyBorder="1" applyAlignment="1">
      <alignment horizontal="center" wrapText="1"/>
    </xf>
    <xf numFmtId="0" fontId="0" fillId="0" borderId="7" xfId="0" applyFill="1" applyBorder="1" applyAlignment="1">
      <alignment horizontal="center" wrapText="1"/>
    </xf>
    <xf numFmtId="0" fontId="0" fillId="0" borderId="8" xfId="0" applyFill="1" applyBorder="1" applyAlignment="1">
      <alignment horizontal="center" wrapText="1"/>
    </xf>
    <xf numFmtId="0" fontId="0" fillId="0" borderId="9" xfId="0" applyFill="1" applyBorder="1" applyAlignment="1">
      <alignment horizontal="center" wrapText="1"/>
    </xf>
    <xf numFmtId="0" fontId="3" fillId="0" borderId="1" xfId="1" applyFont="1" applyFill="1" applyBorder="1" applyAlignment="1">
      <alignment horizontal="center" vertical="center" wrapText="1"/>
    </xf>
    <xf numFmtId="0" fontId="3" fillId="0" borderId="12" xfId="1" applyFont="1" applyFill="1" applyBorder="1" applyAlignment="1">
      <alignment horizontal="center" vertical="center" wrapText="1"/>
    </xf>
    <xf numFmtId="0" fontId="3" fillId="0" borderId="10" xfId="1" applyFont="1" applyFill="1" applyBorder="1" applyAlignment="1">
      <alignment horizontal="center" vertical="center" wrapText="1"/>
    </xf>
    <xf numFmtId="0" fontId="3" fillId="0" borderId="13" xfId="1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5" fillId="0" borderId="14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55F1C703-DC24-814B-BFA6-A94C28FAA7A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H. annua </a:t>
            </a:r>
            <a:r>
              <a:rPr lang="en-US"/>
              <a:t>leav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MX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w Data'!$A$6:$A$16</c:f>
              <c:strCache>
                <c:ptCount val="11"/>
                <c:pt idx="0">
                  <c:v>H. annua leav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aw Data'!$B$6:$B$16</c:f>
              <c:strCache>
                <c:ptCount val="11"/>
                <c:pt idx="0">
                  <c:v>Actina</c:v>
                </c:pt>
                <c:pt idx="1">
                  <c:v>At2</c:v>
                </c:pt>
                <c:pt idx="2">
                  <c:v>DH1</c:v>
                </c:pt>
                <c:pt idx="3">
                  <c:v>DH2</c:v>
                </c:pt>
                <c:pt idx="4">
                  <c:v>DH3</c:v>
                </c:pt>
                <c:pt idx="5">
                  <c:v>KAS4</c:v>
                </c:pt>
                <c:pt idx="6">
                  <c:v>OR2</c:v>
                </c:pt>
                <c:pt idx="7">
                  <c:v>OR4</c:v>
                </c:pt>
                <c:pt idx="8">
                  <c:v>OR3</c:v>
                </c:pt>
                <c:pt idx="9">
                  <c:v>TE1</c:v>
                </c:pt>
                <c:pt idx="10">
                  <c:v>TE2</c:v>
                </c:pt>
              </c:strCache>
            </c:strRef>
          </c:cat>
          <c:val>
            <c:numRef>
              <c:f>'Raw Data'!$E$6:$E$16</c:f>
              <c:numCache>
                <c:formatCode>General</c:formatCode>
                <c:ptCount val="11"/>
                <c:pt idx="0">
                  <c:v>1</c:v>
                </c:pt>
                <c:pt idx="1">
                  <c:v>3.4186541712057051E-3</c:v>
                </c:pt>
                <c:pt idx="2">
                  <c:v>7.1684029847839358E-3</c:v>
                </c:pt>
                <c:pt idx="3">
                  <c:v>0</c:v>
                </c:pt>
                <c:pt idx="4">
                  <c:v>5.5500859316470579E-3</c:v>
                </c:pt>
                <c:pt idx="5">
                  <c:v>1.2136700784683157E-2</c:v>
                </c:pt>
                <c:pt idx="6">
                  <c:v>3.1491534363533328E-3</c:v>
                </c:pt>
                <c:pt idx="7">
                  <c:v>0</c:v>
                </c:pt>
                <c:pt idx="8">
                  <c:v>3.7935054928938373E-5</c:v>
                </c:pt>
                <c:pt idx="9">
                  <c:v>2.6490044663053538E-7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E5-4741-A7C7-C15E9E5764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2390992"/>
        <c:axId val="740448816"/>
      </c:barChart>
      <c:catAx>
        <c:axId val="752390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740448816"/>
        <c:crosses val="autoZero"/>
        <c:auto val="1"/>
        <c:lblAlgn val="ctr"/>
        <c:lblOffset val="100"/>
        <c:noMultiLvlLbl val="0"/>
      </c:catAx>
      <c:valAx>
        <c:axId val="7404488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752390992"/>
        <c:crosses val="autoZero"/>
        <c:crossBetween val="between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MX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H. annua </a:t>
            </a:r>
            <a:r>
              <a:rPr lang="en-US"/>
              <a:t>roo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MX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w Data'!$A$17:$A$27</c:f>
              <c:strCache>
                <c:ptCount val="11"/>
                <c:pt idx="0">
                  <c:v>H. annua roo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aw Data'!$B$6:$B$16</c:f>
              <c:strCache>
                <c:ptCount val="11"/>
                <c:pt idx="0">
                  <c:v>Actina</c:v>
                </c:pt>
                <c:pt idx="1">
                  <c:v>At2</c:v>
                </c:pt>
                <c:pt idx="2">
                  <c:v>DH1</c:v>
                </c:pt>
                <c:pt idx="3">
                  <c:v>DH2</c:v>
                </c:pt>
                <c:pt idx="4">
                  <c:v>DH3</c:v>
                </c:pt>
                <c:pt idx="5">
                  <c:v>KAS4</c:v>
                </c:pt>
                <c:pt idx="6">
                  <c:v>OR2</c:v>
                </c:pt>
                <c:pt idx="7">
                  <c:v>OR4</c:v>
                </c:pt>
                <c:pt idx="8">
                  <c:v>OR3</c:v>
                </c:pt>
                <c:pt idx="9">
                  <c:v>TE1</c:v>
                </c:pt>
                <c:pt idx="10">
                  <c:v>TE2</c:v>
                </c:pt>
              </c:strCache>
            </c:strRef>
          </c:cat>
          <c:val>
            <c:numRef>
              <c:f>'Raw Data'!$E$17:$E$27</c:f>
              <c:numCache>
                <c:formatCode>General</c:formatCode>
                <c:ptCount val="11"/>
                <c:pt idx="0">
                  <c:v>1</c:v>
                </c:pt>
                <c:pt idx="1">
                  <c:v>8.5466354280142617E-4</c:v>
                </c:pt>
                <c:pt idx="2">
                  <c:v>1.0683294285017835E-4</c:v>
                </c:pt>
                <c:pt idx="3">
                  <c:v>0</c:v>
                </c:pt>
                <c:pt idx="4">
                  <c:v>6.837308342411412E-3</c:v>
                </c:pt>
                <c:pt idx="5">
                  <c:v>1.0683294285017835E-4</c:v>
                </c:pt>
                <c:pt idx="6">
                  <c:v>9.6092248111171018E-3</c:v>
                </c:pt>
                <c:pt idx="7">
                  <c:v>0</c:v>
                </c:pt>
                <c:pt idx="8">
                  <c:v>2.9263469433911286E-5</c:v>
                </c:pt>
                <c:pt idx="9">
                  <c:v>3.4186541712057051E-3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49-1C43-A9DC-45DACE2CEE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2390992"/>
        <c:axId val="740448816"/>
      </c:barChart>
      <c:catAx>
        <c:axId val="752390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740448816"/>
        <c:crosses val="autoZero"/>
        <c:auto val="1"/>
        <c:lblAlgn val="ctr"/>
        <c:lblOffset val="100"/>
        <c:noMultiLvlLbl val="0"/>
      </c:catAx>
      <c:valAx>
        <c:axId val="7404488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752390992"/>
        <c:crosses val="autoZero"/>
        <c:crossBetween val="between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MX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 H.Iongipes </a:t>
            </a:r>
            <a:r>
              <a:rPr lang="en-US"/>
              <a:t>leav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MX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w Data'!$A$28:$A$38</c:f>
              <c:strCache>
                <c:ptCount val="11"/>
                <c:pt idx="0">
                  <c:v> H.Iongipes leav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aw Data'!$B$28:$B$38</c:f>
              <c:strCache>
                <c:ptCount val="11"/>
                <c:pt idx="0">
                  <c:v>Actina</c:v>
                </c:pt>
                <c:pt idx="1">
                  <c:v>At2</c:v>
                </c:pt>
                <c:pt idx="2">
                  <c:v>DH1</c:v>
                </c:pt>
                <c:pt idx="3">
                  <c:v>DH2</c:v>
                </c:pt>
                <c:pt idx="4">
                  <c:v>DH3</c:v>
                </c:pt>
                <c:pt idx="5">
                  <c:v>KAS4</c:v>
                </c:pt>
                <c:pt idx="6">
                  <c:v>OR2</c:v>
                </c:pt>
                <c:pt idx="7">
                  <c:v>OR4</c:v>
                </c:pt>
                <c:pt idx="8">
                  <c:v>OR3</c:v>
                </c:pt>
                <c:pt idx="9">
                  <c:v>TE1</c:v>
                </c:pt>
                <c:pt idx="10">
                  <c:v>TE2</c:v>
                </c:pt>
              </c:strCache>
            </c:strRef>
          </c:cat>
          <c:val>
            <c:numRef>
              <c:f>'Raw Data'!$E$28:$E$38</c:f>
              <c:numCache>
                <c:formatCode>General</c:formatCode>
                <c:ptCount val="11"/>
                <c:pt idx="0">
                  <c:v>1</c:v>
                </c:pt>
                <c:pt idx="1">
                  <c:v>3.814697265625E-6</c:v>
                </c:pt>
                <c:pt idx="2" formatCode="0.0000">
                  <c:v>0</c:v>
                </c:pt>
                <c:pt idx="3">
                  <c:v>3.90625E-3</c:v>
                </c:pt>
                <c:pt idx="4">
                  <c:v>4.9579660473062935E-4</c:v>
                </c:pt>
                <c:pt idx="5">
                  <c:v>1.953125E-3</c:v>
                </c:pt>
                <c:pt idx="6">
                  <c:v>8.9900426123136013E-4</c:v>
                </c:pt>
                <c:pt idx="7">
                  <c:v>0</c:v>
                </c:pt>
                <c:pt idx="8">
                  <c:v>3.4773255476414391E-5</c:v>
                </c:pt>
                <c:pt idx="9">
                  <c:v>1.3634226281400163E-2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34-B34E-BFCF-4AB300FC44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2390992"/>
        <c:axId val="740448816"/>
      </c:barChart>
      <c:catAx>
        <c:axId val="752390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740448816"/>
        <c:crosses val="autoZero"/>
        <c:auto val="1"/>
        <c:lblAlgn val="ctr"/>
        <c:lblOffset val="100"/>
        <c:noMultiLvlLbl val="0"/>
      </c:catAx>
      <c:valAx>
        <c:axId val="7404488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752390992"/>
        <c:crosses val="autoZero"/>
        <c:crossBetween val="between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MX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MX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w Data'!$A$39:$A$49</c:f>
              <c:strCache>
                <c:ptCount val="11"/>
                <c:pt idx="0">
                  <c:v>H. Iongipes roo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aw Data'!$B$28:$B$38</c:f>
              <c:strCache>
                <c:ptCount val="11"/>
                <c:pt idx="0">
                  <c:v>Actina</c:v>
                </c:pt>
                <c:pt idx="1">
                  <c:v>At2</c:v>
                </c:pt>
                <c:pt idx="2">
                  <c:v>DH1</c:v>
                </c:pt>
                <c:pt idx="3">
                  <c:v>DH2</c:v>
                </c:pt>
                <c:pt idx="4">
                  <c:v>DH3</c:v>
                </c:pt>
                <c:pt idx="5">
                  <c:v>KAS4</c:v>
                </c:pt>
                <c:pt idx="6">
                  <c:v>OR2</c:v>
                </c:pt>
                <c:pt idx="7">
                  <c:v>OR4</c:v>
                </c:pt>
                <c:pt idx="8">
                  <c:v>OR3</c:v>
                </c:pt>
                <c:pt idx="9">
                  <c:v>TE1</c:v>
                </c:pt>
                <c:pt idx="10">
                  <c:v>TE2</c:v>
                </c:pt>
              </c:strCache>
            </c:strRef>
          </c:cat>
          <c:val>
            <c:numRef>
              <c:f>'Raw Data'!$E$39:$E$49</c:f>
              <c:numCache>
                <c:formatCode>General</c:formatCode>
                <c:ptCount val="11"/>
                <c:pt idx="0">
                  <c:v>1</c:v>
                </c:pt>
                <c:pt idx="1">
                  <c:v>1.1012260137731433</c:v>
                </c:pt>
                <c:pt idx="2">
                  <c:v>1.4047659564216495</c:v>
                </c:pt>
                <c:pt idx="3">
                  <c:v>0</c:v>
                </c:pt>
                <c:pt idx="4">
                  <c:v>1.2668605683562821</c:v>
                </c:pt>
                <c:pt idx="5">
                  <c:v>1.1474574014497967</c:v>
                </c:pt>
                <c:pt idx="6">
                  <c:v>1.5033419180291254</c:v>
                </c:pt>
                <c:pt idx="7">
                  <c:v>0</c:v>
                </c:pt>
                <c:pt idx="8">
                  <c:v>6.6275831982249729</c:v>
                </c:pt>
                <c:pt idx="9">
                  <c:v>1.3324103372442346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38-B344-83D1-81A66515A6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2390992"/>
        <c:axId val="740448816"/>
      </c:barChart>
      <c:catAx>
        <c:axId val="752390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740448816"/>
        <c:crosses val="autoZero"/>
        <c:auto val="1"/>
        <c:lblAlgn val="ctr"/>
        <c:lblOffset val="100"/>
        <c:noMultiLvlLbl val="0"/>
      </c:catAx>
      <c:valAx>
        <c:axId val="7404488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752390992"/>
        <c:crosses val="autoZero"/>
        <c:crossBetween val="between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9850</xdr:colOff>
      <xdr:row>6</xdr:row>
      <xdr:rowOff>69850</xdr:rowOff>
    </xdr:from>
    <xdr:to>
      <xdr:col>12</xdr:col>
      <xdr:colOff>533400</xdr:colOff>
      <xdr:row>14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4F5D19F-B45E-4F43-BADF-4EDFDAC5F5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39700</xdr:colOff>
      <xdr:row>16</xdr:row>
      <xdr:rowOff>152400</xdr:rowOff>
    </xdr:from>
    <xdr:to>
      <xdr:col>12</xdr:col>
      <xdr:colOff>495300</xdr:colOff>
      <xdr:row>25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8139EDF-3D45-434F-89EE-5A326C00CB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5400</xdr:colOff>
      <xdr:row>28</xdr:row>
      <xdr:rowOff>0</xdr:rowOff>
    </xdr:from>
    <xdr:to>
      <xdr:col>12</xdr:col>
      <xdr:colOff>228600</xdr:colOff>
      <xdr:row>36</xdr:row>
      <xdr:rowOff>1524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F5C67E0-1BF2-3C48-8C21-1BE376C969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0800</xdr:colOff>
      <xdr:row>39</xdr:row>
      <xdr:rowOff>25400</xdr:rowOff>
    </xdr:from>
    <xdr:to>
      <xdr:col>12</xdr:col>
      <xdr:colOff>190500</xdr:colOff>
      <xdr:row>46</xdr:row>
      <xdr:rowOff>1143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FC9644F4-B787-8840-BEBF-ACFFBE203C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71834-B98B-1543-A7A5-0CA3FF2CDAF3}">
  <dimension ref="A1:M49"/>
  <sheetViews>
    <sheetView tabSelected="1" workbookViewId="0">
      <selection activeCell="F20" sqref="F20"/>
    </sheetView>
  </sheetViews>
  <sheetFormatPr baseColWidth="10" defaultRowHeight="16" x14ac:dyDescent="0.2"/>
  <cols>
    <col min="1" max="3" width="10.83203125" style="5"/>
    <col min="4" max="4" width="12.83203125" style="5" customWidth="1"/>
    <col min="5" max="5" width="12.6640625" style="5" customWidth="1"/>
    <col min="6" max="6" width="17.33203125" style="5" bestFit="1" customWidth="1"/>
    <col min="7" max="13" width="10.83203125" style="5"/>
  </cols>
  <sheetData>
    <row r="1" spans="1:13" ht="17" thickBot="1" x14ac:dyDescent="0.25">
      <c r="A1" s="1"/>
      <c r="B1" s="4"/>
      <c r="C1" s="4"/>
      <c r="D1" s="2"/>
      <c r="E1" s="3"/>
    </row>
    <row r="2" spans="1:13" ht="16" customHeight="1" x14ac:dyDescent="0.2">
      <c r="A2" s="30" t="s">
        <v>18</v>
      </c>
      <c r="B2" s="31"/>
      <c r="C2" s="31"/>
      <c r="D2" s="31"/>
      <c r="E2" s="32"/>
      <c r="I2" s="18" t="s">
        <v>17</v>
      </c>
      <c r="J2" s="19"/>
      <c r="K2" s="19"/>
      <c r="L2" s="19"/>
      <c r="M2" s="20"/>
    </row>
    <row r="3" spans="1:13" ht="17" thickBot="1" x14ac:dyDescent="0.25">
      <c r="A3" s="33"/>
      <c r="B3" s="34"/>
      <c r="C3" s="34"/>
      <c r="D3" s="34"/>
      <c r="E3" s="35"/>
      <c r="I3" s="21"/>
      <c r="J3" s="22"/>
      <c r="K3" s="22"/>
      <c r="L3" s="22"/>
      <c r="M3" s="23"/>
    </row>
    <row r="4" spans="1:13" x14ac:dyDescent="0.2">
      <c r="A4" s="36" t="s">
        <v>11</v>
      </c>
      <c r="B4" s="36" t="s">
        <v>0</v>
      </c>
      <c r="C4" s="38" t="s">
        <v>12</v>
      </c>
      <c r="D4" s="40" t="s">
        <v>13</v>
      </c>
      <c r="E4" s="42" t="s">
        <v>16</v>
      </c>
      <c r="I4" s="21"/>
      <c r="J4" s="22"/>
      <c r="K4" s="22"/>
      <c r="L4" s="22"/>
      <c r="M4" s="23"/>
    </row>
    <row r="5" spans="1:13" ht="17" thickBot="1" x14ac:dyDescent="0.25">
      <c r="A5" s="37"/>
      <c r="B5" s="37"/>
      <c r="C5" s="39"/>
      <c r="D5" s="41"/>
      <c r="E5" s="43"/>
      <c r="I5" s="24"/>
      <c r="J5" s="25"/>
      <c r="K5" s="25"/>
      <c r="L5" s="25"/>
      <c r="M5" s="26"/>
    </row>
    <row r="6" spans="1:13" x14ac:dyDescent="0.2">
      <c r="A6" s="27" t="s">
        <v>19</v>
      </c>
      <c r="B6" s="6" t="s">
        <v>1</v>
      </c>
      <c r="C6" s="7">
        <v>30.807644203414526</v>
      </c>
      <c r="D6" s="7">
        <v>0</v>
      </c>
      <c r="E6" s="8">
        <v>1</v>
      </c>
    </row>
    <row r="7" spans="1:13" x14ac:dyDescent="0.2">
      <c r="A7" s="28"/>
      <c r="B7" s="9" t="s">
        <v>2</v>
      </c>
      <c r="C7" s="10">
        <v>39</v>
      </c>
      <c r="D7" s="10">
        <f>C7-C6</f>
        <v>8.1923557965854741</v>
      </c>
      <c r="E7" s="11">
        <f>2^(-D7)</f>
        <v>3.4186541712057051E-3</v>
      </c>
    </row>
    <row r="8" spans="1:13" x14ac:dyDescent="0.2">
      <c r="A8" s="28"/>
      <c r="B8" s="9" t="s">
        <v>3</v>
      </c>
      <c r="C8" s="10">
        <v>37.931776744681201</v>
      </c>
      <c r="D8" s="10">
        <f>C8-C6</f>
        <v>7.1241325412666754</v>
      </c>
      <c r="E8" s="11">
        <f>2^(-D8)</f>
        <v>7.1684029847839358E-3</v>
      </c>
    </row>
    <row r="9" spans="1:13" x14ac:dyDescent="0.2">
      <c r="A9" s="28"/>
      <c r="B9" s="9" t="s">
        <v>4</v>
      </c>
      <c r="C9" s="10" t="s">
        <v>23</v>
      </c>
      <c r="D9" s="10" t="s">
        <v>23</v>
      </c>
      <c r="E9" s="11" t="s">
        <v>23</v>
      </c>
      <c r="F9" s="5" t="s">
        <v>15</v>
      </c>
    </row>
    <row r="10" spans="1:13" x14ac:dyDescent="0.2">
      <c r="A10" s="28"/>
      <c r="B10" s="9" t="s">
        <v>5</v>
      </c>
      <c r="C10" s="10">
        <v>38.300918379280297</v>
      </c>
      <c r="D10" s="10">
        <f>C10-C6</f>
        <v>7.4932741758657713</v>
      </c>
      <c r="E10" s="11">
        <f t="shared" ref="E10:E15" si="0">2^(-D10)</f>
        <v>5.5500859316470579E-3</v>
      </c>
    </row>
    <row r="11" spans="1:13" x14ac:dyDescent="0.2">
      <c r="A11" s="28"/>
      <c r="B11" s="9" t="s">
        <v>6</v>
      </c>
      <c r="C11" s="10">
        <v>37.172124097498425</v>
      </c>
      <c r="D11" s="10">
        <f>C11-C6</f>
        <v>6.3644798940838996</v>
      </c>
      <c r="E11" s="11">
        <f t="shared" si="0"/>
        <v>1.2136700784683157E-2</v>
      </c>
    </row>
    <row r="12" spans="1:13" x14ac:dyDescent="0.2">
      <c r="A12" s="28"/>
      <c r="B12" s="9" t="s">
        <v>14</v>
      </c>
      <c r="C12" s="10">
        <v>39.118464436391399</v>
      </c>
      <c r="D12" s="10">
        <f>C12-C6</f>
        <v>8.310820232976873</v>
      </c>
      <c r="E12" s="11">
        <f t="shared" si="0"/>
        <v>3.1491534363533328E-3</v>
      </c>
    </row>
    <row r="13" spans="1:13" x14ac:dyDescent="0.2">
      <c r="A13" s="28"/>
      <c r="B13" s="9" t="s">
        <v>8</v>
      </c>
      <c r="C13" s="10" t="s">
        <v>23</v>
      </c>
      <c r="D13" s="10" t="s">
        <v>23</v>
      </c>
      <c r="E13" s="11" t="s">
        <v>23</v>
      </c>
      <c r="F13" s="5" t="s">
        <v>15</v>
      </c>
    </row>
    <row r="14" spans="1:13" x14ac:dyDescent="0.2">
      <c r="A14" s="28"/>
      <c r="B14" s="9" t="s">
        <v>7</v>
      </c>
      <c r="C14" s="10">
        <v>45.493753051143933</v>
      </c>
      <c r="D14" s="10">
        <f>C14-C6</f>
        <v>14.686108847729408</v>
      </c>
      <c r="E14" s="11">
        <f t="shared" si="0"/>
        <v>3.7935054928938373E-5</v>
      </c>
    </row>
    <row r="15" spans="1:13" x14ac:dyDescent="0.2">
      <c r="A15" s="28"/>
      <c r="B15" s="9" t="s">
        <v>9</v>
      </c>
      <c r="C15" s="10">
        <v>52.655690591486987</v>
      </c>
      <c r="D15" s="10">
        <f>C15-C6</f>
        <v>21.848046388072461</v>
      </c>
      <c r="E15" s="11">
        <f t="shared" si="0"/>
        <v>2.6490044663053538E-7</v>
      </c>
    </row>
    <row r="16" spans="1:13" ht="17" thickBot="1" x14ac:dyDescent="0.25">
      <c r="A16" s="29"/>
      <c r="B16" s="12" t="s">
        <v>10</v>
      </c>
      <c r="C16" s="10" t="e">
        <v>#DIV/0!</v>
      </c>
      <c r="D16" s="10" t="e">
        <v>#DIV/0!</v>
      </c>
      <c r="E16" s="11" t="e">
        <v>#DIV/0!</v>
      </c>
      <c r="F16" s="5" t="s">
        <v>15</v>
      </c>
    </row>
    <row r="17" spans="1:6" x14ac:dyDescent="0.2">
      <c r="A17" s="27" t="s">
        <v>20</v>
      </c>
      <c r="B17" s="6" t="s">
        <v>1</v>
      </c>
      <c r="C17" s="7">
        <v>30.807644203414526</v>
      </c>
      <c r="D17" s="7">
        <v>0</v>
      </c>
      <c r="E17" s="8">
        <v>1</v>
      </c>
    </row>
    <row r="18" spans="1:6" x14ac:dyDescent="0.2">
      <c r="A18" s="28"/>
      <c r="B18" s="9" t="s">
        <v>2</v>
      </c>
      <c r="C18" s="10">
        <v>41</v>
      </c>
      <c r="D18" s="10">
        <f>C18-C17</f>
        <v>10.192355796585474</v>
      </c>
      <c r="E18" s="13">
        <f>2^(-D18)</f>
        <v>8.5466354280142617E-4</v>
      </c>
    </row>
    <row r="19" spans="1:6" x14ac:dyDescent="0.2">
      <c r="A19" s="28"/>
      <c r="B19" s="9" t="s">
        <v>3</v>
      </c>
      <c r="C19" s="10">
        <v>37.800735992838803</v>
      </c>
      <c r="D19" s="10">
        <f>C19-C17</f>
        <v>6.9930917894242768</v>
      </c>
      <c r="E19" s="13">
        <f>E22</f>
        <v>1.0683294285017835E-4</v>
      </c>
    </row>
    <row r="20" spans="1:6" x14ac:dyDescent="0.2">
      <c r="A20" s="28"/>
      <c r="B20" s="9" t="s">
        <v>4</v>
      </c>
      <c r="C20" s="10" t="s">
        <v>23</v>
      </c>
      <c r="D20" s="10" t="s">
        <v>23</v>
      </c>
      <c r="E20" s="11" t="s">
        <v>23</v>
      </c>
      <c r="F20" s="5" t="s">
        <v>15</v>
      </c>
    </row>
    <row r="21" spans="1:6" x14ac:dyDescent="0.2">
      <c r="A21" s="28"/>
      <c r="B21" s="9" t="s">
        <v>5</v>
      </c>
      <c r="C21" s="10">
        <v>38</v>
      </c>
      <c r="D21" s="10">
        <f>C21-C17</f>
        <v>7.1923557965854741</v>
      </c>
      <c r="E21" s="13">
        <f t="shared" ref="E21:E26" si="1">2^(-D21)</f>
        <v>6.837308342411412E-3</v>
      </c>
    </row>
    <row r="22" spans="1:6" x14ac:dyDescent="0.2">
      <c r="A22" s="28"/>
      <c r="B22" s="9" t="s">
        <v>6</v>
      </c>
      <c r="C22" s="10">
        <v>44</v>
      </c>
      <c r="D22" s="10">
        <f>C22-C17</f>
        <v>13.192355796585474</v>
      </c>
      <c r="E22" s="13">
        <f t="shared" si="1"/>
        <v>1.0683294285017835E-4</v>
      </c>
    </row>
    <row r="23" spans="1:6" x14ac:dyDescent="0.2">
      <c r="A23" s="28"/>
      <c r="B23" s="9" t="s">
        <v>14</v>
      </c>
      <c r="C23" s="10">
        <v>37.509008436501702</v>
      </c>
      <c r="D23" s="10">
        <f>C23-C17</f>
        <v>6.7013642330871761</v>
      </c>
      <c r="E23" s="13">
        <f t="shared" si="1"/>
        <v>9.6092248111171018E-3</v>
      </c>
    </row>
    <row r="24" spans="1:6" x14ac:dyDescent="0.2">
      <c r="A24" s="28"/>
      <c r="B24" s="9" t="s">
        <v>8</v>
      </c>
      <c r="C24" s="10" t="s">
        <v>23</v>
      </c>
      <c r="D24" s="10" t="s">
        <v>23</v>
      </c>
      <c r="E24" s="11" t="s">
        <v>23</v>
      </c>
      <c r="F24" s="5" t="s">
        <v>15</v>
      </c>
    </row>
    <row r="25" spans="1:6" x14ac:dyDescent="0.2">
      <c r="A25" s="28"/>
      <c r="B25" s="9" t="s">
        <v>7</v>
      </c>
      <c r="C25" s="10">
        <v>45.868183854431869</v>
      </c>
      <c r="D25" s="10">
        <f>C25-C17</f>
        <v>15.060539651017343</v>
      </c>
      <c r="E25" s="13">
        <f t="shared" si="1"/>
        <v>2.9263469433911286E-5</v>
      </c>
    </row>
    <row r="26" spans="1:6" x14ac:dyDescent="0.2">
      <c r="A26" s="28"/>
      <c r="B26" s="9" t="s">
        <v>9</v>
      </c>
      <c r="C26" s="10">
        <v>39</v>
      </c>
      <c r="D26" s="10">
        <f>C26-C17</f>
        <v>8.1923557965854741</v>
      </c>
      <c r="E26" s="13">
        <f t="shared" si="1"/>
        <v>3.4186541712057051E-3</v>
      </c>
    </row>
    <row r="27" spans="1:6" ht="17" thickBot="1" x14ac:dyDescent="0.25">
      <c r="A27" s="29"/>
      <c r="B27" s="12" t="s">
        <v>10</v>
      </c>
      <c r="C27" s="10" t="s">
        <v>23</v>
      </c>
      <c r="D27" s="10" t="s">
        <v>23</v>
      </c>
      <c r="E27" s="11" t="s">
        <v>23</v>
      </c>
      <c r="F27" s="5" t="s">
        <v>15</v>
      </c>
    </row>
    <row r="28" spans="1:6" x14ac:dyDescent="0.2">
      <c r="A28" s="27" t="s">
        <v>21</v>
      </c>
      <c r="B28" s="6" t="s">
        <v>1</v>
      </c>
      <c r="C28" s="7">
        <v>33</v>
      </c>
      <c r="D28" s="7">
        <v>0</v>
      </c>
      <c r="E28" s="8">
        <v>1</v>
      </c>
    </row>
    <row r="29" spans="1:6" x14ac:dyDescent="0.2">
      <c r="A29" s="28"/>
      <c r="B29" s="9" t="s">
        <v>2</v>
      </c>
      <c r="C29" s="10">
        <v>51</v>
      </c>
      <c r="D29" s="10">
        <f>C29-C28</f>
        <v>18</v>
      </c>
      <c r="E29" s="11">
        <f>2^(-D29)</f>
        <v>3.814697265625E-6</v>
      </c>
    </row>
    <row r="30" spans="1:6" x14ac:dyDescent="0.2">
      <c r="A30" s="28"/>
      <c r="B30" s="9" t="s">
        <v>3</v>
      </c>
      <c r="C30" s="10" t="s">
        <v>23</v>
      </c>
      <c r="D30" s="10" t="s">
        <v>23</v>
      </c>
      <c r="E30" s="10" t="s">
        <v>23</v>
      </c>
      <c r="F30" s="5" t="s">
        <v>15</v>
      </c>
    </row>
    <row r="31" spans="1:6" x14ac:dyDescent="0.2">
      <c r="A31" s="28"/>
      <c r="B31" s="9" t="s">
        <v>4</v>
      </c>
      <c r="C31" s="10">
        <v>41</v>
      </c>
      <c r="D31" s="10">
        <f>C31-C28</f>
        <v>8</v>
      </c>
      <c r="E31" s="11">
        <f t="shared" ref="E31:E48" si="2">2^(-D31)</f>
        <v>3.90625E-3</v>
      </c>
    </row>
    <row r="32" spans="1:6" x14ac:dyDescent="0.2">
      <c r="A32" s="28"/>
      <c r="B32" s="9" t="s">
        <v>5</v>
      </c>
      <c r="C32" s="10">
        <v>43.977963987824403</v>
      </c>
      <c r="D32" s="10">
        <f t="shared" ref="D32" si="3">C32-C28</f>
        <v>10.977963987824403</v>
      </c>
      <c r="E32" s="11">
        <f t="shared" si="2"/>
        <v>4.9579660473062935E-4</v>
      </c>
    </row>
    <row r="33" spans="1:7" x14ac:dyDescent="0.2">
      <c r="A33" s="28"/>
      <c r="B33" s="9" t="s">
        <v>6</v>
      </c>
      <c r="C33" s="10">
        <v>42</v>
      </c>
      <c r="D33" s="10">
        <f>C33-C28</f>
        <v>9</v>
      </c>
      <c r="E33" s="11">
        <f t="shared" si="2"/>
        <v>1.953125E-3</v>
      </c>
    </row>
    <row r="34" spans="1:7" x14ac:dyDescent="0.2">
      <c r="A34" s="28"/>
      <c r="B34" s="9" t="s">
        <v>14</v>
      </c>
      <c r="C34" s="10">
        <v>43.119384425497401</v>
      </c>
      <c r="D34" s="10">
        <f>C34-C28</f>
        <v>10.119384425497401</v>
      </c>
      <c r="E34" s="11">
        <f t="shared" si="2"/>
        <v>8.9900426123136013E-4</v>
      </c>
    </row>
    <row r="35" spans="1:7" x14ac:dyDescent="0.2">
      <c r="A35" s="28"/>
      <c r="B35" s="9" t="s">
        <v>8</v>
      </c>
      <c r="C35" s="10" t="s">
        <v>23</v>
      </c>
      <c r="D35" s="10" t="s">
        <v>23</v>
      </c>
      <c r="E35" s="11" t="s">
        <v>23</v>
      </c>
      <c r="F35" s="5" t="s">
        <v>15</v>
      </c>
    </row>
    <row r="36" spans="1:7" x14ac:dyDescent="0.2">
      <c r="A36" s="28"/>
      <c r="B36" s="9" t="s">
        <v>7</v>
      </c>
      <c r="C36" s="10">
        <v>47.811662335762961</v>
      </c>
      <c r="D36" s="10">
        <f>C36-C28</f>
        <v>14.811662335762961</v>
      </c>
      <c r="E36" s="11">
        <f t="shared" si="2"/>
        <v>3.4773255476414391E-5</v>
      </c>
    </row>
    <row r="37" spans="1:7" x14ac:dyDescent="0.2">
      <c r="A37" s="28"/>
      <c r="B37" s="9" t="s">
        <v>9</v>
      </c>
      <c r="C37" s="10">
        <v>39.196623357630003</v>
      </c>
      <c r="D37" s="10">
        <f>C37-C28</f>
        <v>6.1966233576300027</v>
      </c>
      <c r="E37" s="11">
        <f t="shared" si="2"/>
        <v>1.3634226281400163E-2</v>
      </c>
    </row>
    <row r="38" spans="1:7" ht="17" thickBot="1" x14ac:dyDescent="0.25">
      <c r="A38" s="29"/>
      <c r="B38" s="12" t="s">
        <v>10</v>
      </c>
      <c r="C38" s="14" t="s">
        <v>23</v>
      </c>
      <c r="D38" s="14" t="s">
        <v>23</v>
      </c>
      <c r="E38" s="15" t="s">
        <v>23</v>
      </c>
      <c r="F38" s="5" t="s">
        <v>15</v>
      </c>
    </row>
    <row r="39" spans="1:7" x14ac:dyDescent="0.2">
      <c r="A39" s="27" t="s">
        <v>22</v>
      </c>
      <c r="B39" s="16" t="s">
        <v>1</v>
      </c>
      <c r="C39" s="10">
        <v>32.730433613415997</v>
      </c>
      <c r="D39" s="10">
        <f>C39-C39</f>
        <v>0</v>
      </c>
      <c r="E39" s="11">
        <f t="shared" si="2"/>
        <v>1</v>
      </c>
    </row>
    <row r="40" spans="1:7" x14ac:dyDescent="0.2">
      <c r="A40" s="28"/>
      <c r="B40" s="9" t="s">
        <v>2</v>
      </c>
      <c r="C40" s="10">
        <v>32.591323017823001</v>
      </c>
      <c r="D40" s="10">
        <f>C40-C39</f>
        <v>-0.13911059559299588</v>
      </c>
      <c r="E40" s="11">
        <f t="shared" si="2"/>
        <v>1.1012260137731433</v>
      </c>
      <c r="G40" s="17"/>
    </row>
    <row r="41" spans="1:7" x14ac:dyDescent="0.2">
      <c r="A41" s="28"/>
      <c r="B41" s="9" t="s">
        <v>3</v>
      </c>
      <c r="C41" s="10">
        <v>32.100993230178197</v>
      </c>
      <c r="D41" s="10">
        <f>C41-C40</f>
        <v>-0.49032978764480362</v>
      </c>
      <c r="E41" s="11">
        <f t="shared" si="2"/>
        <v>1.4047659564216495</v>
      </c>
      <c r="G41" s="17"/>
    </row>
    <row r="42" spans="1:7" x14ac:dyDescent="0.2">
      <c r="A42" s="28"/>
      <c r="B42" s="9" t="s">
        <v>4</v>
      </c>
      <c r="C42" s="10" t="s">
        <v>23</v>
      </c>
      <c r="D42" s="10" t="s">
        <v>23</v>
      </c>
      <c r="E42" s="11" t="s">
        <v>23</v>
      </c>
      <c r="F42" s="5" t="s">
        <v>15</v>
      </c>
    </row>
    <row r="43" spans="1:7" x14ac:dyDescent="0.2">
      <c r="A43" s="28"/>
      <c r="B43" s="9" t="s">
        <v>5</v>
      </c>
      <c r="C43" s="10">
        <v>32.3891758643203</v>
      </c>
      <c r="D43" s="10">
        <f>C43-C39</f>
        <v>-0.34125774909569628</v>
      </c>
      <c r="E43" s="11">
        <f t="shared" si="2"/>
        <v>1.2668605683562821</v>
      </c>
      <c r="G43" s="17"/>
    </row>
    <row r="44" spans="1:7" x14ac:dyDescent="0.2">
      <c r="A44" s="28"/>
      <c r="B44" s="9" t="s">
        <v>6</v>
      </c>
      <c r="C44" s="10">
        <v>32.531993017822998</v>
      </c>
      <c r="D44" s="10">
        <f>C44-C39</f>
        <v>-0.19844059559299865</v>
      </c>
      <c r="E44" s="11">
        <f t="shared" si="2"/>
        <v>1.1474574014497967</v>
      </c>
      <c r="G44" s="17"/>
    </row>
    <row r="45" spans="1:7" x14ac:dyDescent="0.2">
      <c r="A45" s="28"/>
      <c r="B45" s="9" t="s">
        <v>14</v>
      </c>
      <c r="C45" s="10">
        <v>32.142260442255598</v>
      </c>
      <c r="D45" s="10">
        <f>C45-C39</f>
        <v>-0.58817317116039902</v>
      </c>
      <c r="E45" s="11">
        <f t="shared" si="2"/>
        <v>1.5033419180291254</v>
      </c>
      <c r="G45" s="17"/>
    </row>
    <row r="46" spans="1:7" x14ac:dyDescent="0.2">
      <c r="A46" s="28"/>
      <c r="B46" s="9" t="s">
        <v>8</v>
      </c>
      <c r="C46" s="10" t="s">
        <v>23</v>
      </c>
      <c r="D46" s="10" t="s">
        <v>23</v>
      </c>
      <c r="E46" s="11" t="s">
        <v>23</v>
      </c>
      <c r="F46" s="5" t="s">
        <v>15</v>
      </c>
    </row>
    <row r="47" spans="1:7" x14ac:dyDescent="0.2">
      <c r="A47" s="28"/>
      <c r="B47" s="9" t="s">
        <v>7</v>
      </c>
      <c r="C47" s="10">
        <v>30.001950737585901</v>
      </c>
      <c r="D47" s="10">
        <f>C47-C39</f>
        <v>-2.7284828758300961</v>
      </c>
      <c r="E47" s="11">
        <f t="shared" si="2"/>
        <v>6.6275831982249729</v>
      </c>
      <c r="G47" s="17"/>
    </row>
    <row r="48" spans="1:7" x14ac:dyDescent="0.2">
      <c r="A48" s="28"/>
      <c r="B48" s="9" t="s">
        <v>9</v>
      </c>
      <c r="C48" s="10">
        <v>32.316395161381202</v>
      </c>
      <c r="D48" s="10">
        <f>C48-C39</f>
        <v>-0.41403845203479506</v>
      </c>
      <c r="E48" s="11">
        <f t="shared" si="2"/>
        <v>1.3324103372442346</v>
      </c>
      <c r="G48" s="17"/>
    </row>
    <row r="49" spans="1:6" ht="17" thickBot="1" x14ac:dyDescent="0.25">
      <c r="A49" s="29"/>
      <c r="B49" s="12" t="s">
        <v>10</v>
      </c>
      <c r="C49" s="14" t="s">
        <v>23</v>
      </c>
      <c r="D49" s="14" t="s">
        <v>23</v>
      </c>
      <c r="E49" s="15" t="s">
        <v>23</v>
      </c>
      <c r="F49" s="5" t="s">
        <v>15</v>
      </c>
    </row>
  </sheetData>
  <mergeCells count="11">
    <mergeCell ref="I2:M5"/>
    <mergeCell ref="A6:A16"/>
    <mergeCell ref="A17:A27"/>
    <mergeCell ref="A28:A38"/>
    <mergeCell ref="A39:A49"/>
    <mergeCell ref="A2:E3"/>
    <mergeCell ref="A4:A5"/>
    <mergeCell ref="B4:B5"/>
    <mergeCell ref="C4:C5"/>
    <mergeCell ref="D4:D5"/>
    <mergeCell ref="E4:E5"/>
  </mergeCells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sis Vidal Buitimea Cantua</dc:creator>
  <cp:lastModifiedBy>Microsoft Office User</cp:lastModifiedBy>
  <dcterms:created xsi:type="dcterms:W3CDTF">2020-02-12T07:21:03Z</dcterms:created>
  <dcterms:modified xsi:type="dcterms:W3CDTF">2020-02-12T21:08:35Z</dcterms:modified>
</cp:coreProperties>
</file>